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Dropbox\00_Wetsus_PhD project\Writing\01_Poly(sulfobetaine methacrylate) coating for DWDS (1)\1st revision round\Resubmission\"/>
    </mc:Choice>
  </mc:AlternateContent>
  <xr:revisionPtr revIDLastSave="0" documentId="13_ncr:1_{6A71BE51-2730-416C-85EC-E8B2F19E7B9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aptive air bub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6" i="3" l="1"/>
  <c r="L9" i="3"/>
  <c r="L7" i="3"/>
  <c r="L14" i="3"/>
  <c r="K16" i="3"/>
  <c r="J16" i="3"/>
  <c r="I16" i="3"/>
  <c r="H16" i="3"/>
  <c r="G16" i="3"/>
  <c r="F16" i="3"/>
  <c r="E16" i="3"/>
  <c r="D16" i="3"/>
  <c r="O16" i="3" s="1"/>
  <c r="C16" i="3"/>
  <c r="D14" i="3"/>
  <c r="E14" i="3"/>
  <c r="F14" i="3"/>
  <c r="P14" i="3" s="1"/>
  <c r="G14" i="3"/>
  <c r="H14" i="3"/>
  <c r="I14" i="3"/>
  <c r="J14" i="3"/>
  <c r="K14" i="3"/>
  <c r="C14" i="3"/>
  <c r="N16" i="3"/>
  <c r="N14" i="3" l="1"/>
  <c r="O14" i="3"/>
  <c r="Q14" i="3"/>
  <c r="Q16" i="3"/>
  <c r="P16" i="3"/>
  <c r="M16" i="3"/>
  <c r="S16" i="3" s="1"/>
  <c r="M14" i="3"/>
  <c r="S14" i="3" s="1"/>
  <c r="R16" i="3" l="1"/>
  <c r="R14" i="3"/>
  <c r="Q9" i="3"/>
  <c r="P9" i="3"/>
  <c r="O9" i="3"/>
  <c r="N9" i="3"/>
  <c r="M9" i="3"/>
  <c r="Q7" i="3"/>
  <c r="P7" i="3"/>
  <c r="O7" i="3"/>
  <c r="N7" i="3"/>
  <c r="M7" i="3"/>
  <c r="S9" i="3" l="1"/>
  <c r="S7" i="3"/>
  <c r="R9" i="3"/>
  <c r="R7" i="3"/>
</calcChain>
</file>

<file path=xl/sharedStrings.xml><?xml version="1.0" encoding="utf-8"?>
<sst xmlns="http://schemas.openxmlformats.org/spreadsheetml/2006/main" count="23" uniqueCount="15">
  <si>
    <t>Dataphysics OCA35 (Wetsus)</t>
  </si>
  <si>
    <t>Non-coated</t>
  </si>
  <si>
    <t>Average</t>
  </si>
  <si>
    <t>St. dev.</t>
  </si>
  <si>
    <t>Total average</t>
  </si>
  <si>
    <t>Total st. dev.</t>
  </si>
  <si>
    <t>PDMS</t>
  </si>
  <si>
    <t>P(SBMA) coated</t>
  </si>
  <si>
    <t>Laplace-Young</t>
  </si>
  <si>
    <r>
      <t>θ</t>
    </r>
    <r>
      <rPr>
        <vertAlign val="subscript"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 xml:space="preserve"> = 180° – θ</t>
    </r>
    <r>
      <rPr>
        <vertAlign val="subscript"/>
        <sz val="10"/>
        <color theme="1"/>
        <rFont val="Arial"/>
        <family val="2"/>
      </rPr>
      <t>B</t>
    </r>
  </si>
  <si>
    <t>Captive air bubble measurements</t>
  </si>
  <si>
    <t>Calculated water contact angle</t>
  </si>
  <si>
    <r>
      <t xml:space="preserve"> θ</t>
    </r>
    <r>
      <rPr>
        <vertAlign val="subscript"/>
        <sz val="10"/>
        <color theme="1"/>
        <rFont val="Arial"/>
        <family val="2"/>
      </rPr>
      <t>B</t>
    </r>
  </si>
  <si>
    <r>
      <rPr>
        <sz val="10"/>
        <color theme="1"/>
        <rFont val="Arial"/>
        <family val="2"/>
      </rPr>
      <t>θ</t>
    </r>
    <r>
      <rPr>
        <vertAlign val="subscript"/>
        <sz val="10"/>
        <color theme="1"/>
        <rFont val="Arial"/>
        <family val="2"/>
      </rPr>
      <t>W</t>
    </r>
  </si>
  <si>
    <t>P(SBMA)-coated PD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2" fillId="0" borderId="1" xfId="0" applyFont="1" applyBorder="1"/>
    <xf numFmtId="0" fontId="3" fillId="0" borderId="0" xfId="0" applyFont="1" applyAlignment="1">
      <alignment horizontal="center"/>
    </xf>
    <xf numFmtId="164" fontId="4" fillId="0" borderId="1" xfId="0" applyNumberFormat="1" applyFont="1" applyBorder="1" applyAlignment="1">
      <alignment horizontal="right"/>
    </xf>
    <xf numFmtId="1" fontId="2" fillId="0" borderId="0" xfId="0" applyNumberFormat="1" applyFont="1"/>
    <xf numFmtId="1" fontId="3" fillId="0" borderId="0" xfId="0" applyNumberFormat="1" applyFont="1"/>
    <xf numFmtId="14" fontId="3" fillId="0" borderId="0" xfId="0" applyNumberFormat="1" applyFont="1"/>
    <xf numFmtId="0" fontId="6" fillId="0" borderId="0" xfId="0" applyFont="1" applyAlignment="1">
      <alignment horizontal="center"/>
    </xf>
    <xf numFmtId="0" fontId="1" fillId="0" borderId="0" xfId="0" applyFont="1"/>
    <xf numFmtId="0" fontId="4" fillId="2" borderId="2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nl-NL"/>
              <a:t>Calculated water contact ang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gradFill>
                <a:gsLst>
                  <a:gs pos="0">
                    <a:schemeClr val="accent2"/>
                  </a:gs>
                  <a:gs pos="48000">
                    <a:schemeClr val="accent2">
                      <a:lumMod val="60000"/>
                      <a:lumOff val="40000"/>
                    </a:schemeClr>
                  </a:gs>
                  <a:gs pos="100000">
                    <a:schemeClr val="accent2">
                      <a:lumMod val="20000"/>
                      <a:lumOff val="80000"/>
                    </a:schemeClr>
                  </a:gs>
                </a:gsLst>
                <a:lin ang="5400000" scaled="1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4C8-4D90-A3F0-F772A9446387}"/>
              </c:ext>
            </c:extLst>
          </c:dPt>
          <c:dPt>
            <c:idx val="1"/>
            <c:invertIfNegative val="0"/>
            <c:bubble3D val="0"/>
            <c:spPr>
              <a:gradFill>
                <a:gsLst>
                  <a:gs pos="0">
                    <a:schemeClr val="accent1"/>
                  </a:gs>
                  <a:gs pos="66000">
                    <a:schemeClr val="accent1">
                      <a:lumMod val="40000"/>
                      <a:lumOff val="60000"/>
                    </a:schemeClr>
                  </a:gs>
                  <a:gs pos="100000">
                    <a:schemeClr val="accent1">
                      <a:lumMod val="20000"/>
                      <a:lumOff val="80000"/>
                    </a:schemeClr>
                  </a:gs>
                </a:gsLst>
                <a:lin ang="5400000" scaled="1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4C8-4D90-A3F0-F772A9446387}"/>
              </c:ext>
            </c:extLst>
          </c:dPt>
          <c:errBars>
            <c:errBarType val="both"/>
            <c:errValType val="cust"/>
            <c:noEndCap val="0"/>
            <c:plus>
              <c:numRef>
                <c:f>('Captive air bubble'!$S$7,'Captive air bubble'!$S$9)</c:f>
                <c:numCache>
                  <c:formatCode>General</c:formatCode>
                  <c:ptCount val="2"/>
                  <c:pt idx="0">
                    <c:v>0.93709559178781643</c:v>
                  </c:pt>
                  <c:pt idx="1">
                    <c:v>4.78376885357606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Captive air bubble'!$B$14,'Captive air bubble'!$B$16)</c:f>
              <c:strCache>
                <c:ptCount val="2"/>
                <c:pt idx="0">
                  <c:v>PDMS</c:v>
                </c:pt>
                <c:pt idx="1">
                  <c:v>P(SBMA)-coated PDMS</c:v>
                </c:pt>
              </c:strCache>
            </c:strRef>
          </c:cat>
          <c:val>
            <c:numRef>
              <c:f>('Captive air bubble'!$R$14,'Captive air bubble'!$R$16)</c:f>
              <c:numCache>
                <c:formatCode>0</c:formatCode>
                <c:ptCount val="2"/>
                <c:pt idx="0">
                  <c:v>105.51111111111111</c:v>
                </c:pt>
                <c:pt idx="1">
                  <c:v>17.9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C8-4D90-A3F0-F772A9446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9511232"/>
        <c:axId val="379508608"/>
      </c:barChart>
      <c:catAx>
        <c:axId val="379511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379508608"/>
        <c:crosses val="autoZero"/>
        <c:auto val="1"/>
        <c:lblAlgn val="ctr"/>
        <c:lblOffset val="100"/>
        <c:noMultiLvlLbl val="0"/>
      </c:catAx>
      <c:valAx>
        <c:axId val="379508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 sz="1200"/>
                  <a:t>Water contact</a:t>
                </a:r>
                <a:r>
                  <a:rPr lang="nl-NL" sz="1200" baseline="0"/>
                  <a:t> angle (degrees)</a:t>
                </a:r>
                <a:endParaRPr lang="nl-NL" sz="1200"/>
              </a:p>
            </c:rich>
          </c:tx>
          <c:layout>
            <c:manualLayout>
              <c:xMode val="edge"/>
              <c:yMode val="edge"/>
              <c:x val="2.0833333333333332E-2"/>
              <c:y val="0.14974806659426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3795112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7</xdr:row>
      <xdr:rowOff>4762</xdr:rowOff>
    </xdr:from>
    <xdr:to>
      <xdr:col>10</xdr:col>
      <xdr:colOff>0</xdr:colOff>
      <xdr:row>3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19"/>
  <sheetViews>
    <sheetView tabSelected="1" workbookViewId="0">
      <selection activeCell="B2" sqref="B2:D2"/>
    </sheetView>
  </sheetViews>
  <sheetFormatPr defaultRowHeight="15" x14ac:dyDescent="0.25"/>
  <cols>
    <col min="2" max="2" width="21.5703125" customWidth="1"/>
    <col min="12" max="12" width="9.28515625" customWidth="1"/>
    <col min="18" max="18" width="14" customWidth="1"/>
    <col min="19" max="19" width="14.140625" customWidth="1"/>
  </cols>
  <sheetData>
    <row r="2" spans="2:19" x14ac:dyDescent="0.25">
      <c r="B2" s="19" t="s">
        <v>10</v>
      </c>
      <c r="C2" s="19"/>
      <c r="D2" s="19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2:19" x14ac:dyDescent="0.25">
      <c r="B3" s="1" t="s">
        <v>0</v>
      </c>
      <c r="C3" s="1"/>
      <c r="D3" s="1"/>
      <c r="E3" s="1" t="s">
        <v>8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2:19" x14ac:dyDescent="0.25">
      <c r="B4" s="8">
        <v>4462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2:19" ht="15.75" x14ac:dyDescent="0.3">
      <c r="B5" s="1" t="s">
        <v>12</v>
      </c>
      <c r="C5" s="1"/>
      <c r="D5" s="1"/>
      <c r="E5" s="1"/>
      <c r="F5" s="1"/>
      <c r="G5" s="1"/>
      <c r="H5" s="1"/>
      <c r="I5" s="1"/>
      <c r="J5" s="1"/>
      <c r="K5" s="1"/>
      <c r="L5" s="14" t="s">
        <v>2</v>
      </c>
      <c r="M5" s="15"/>
      <c r="N5" s="15"/>
      <c r="O5" s="14" t="s">
        <v>3</v>
      </c>
      <c r="P5" s="14"/>
      <c r="Q5" s="14"/>
      <c r="R5" s="4" t="s">
        <v>4</v>
      </c>
      <c r="S5" s="4" t="s">
        <v>5</v>
      </c>
    </row>
    <row r="6" spans="2:19" x14ac:dyDescent="0.25">
      <c r="B6" s="2" t="s">
        <v>1</v>
      </c>
      <c r="C6" s="16">
        <v>1</v>
      </c>
      <c r="D6" s="17"/>
      <c r="E6" s="18"/>
      <c r="F6" s="16">
        <v>2</v>
      </c>
      <c r="G6" s="17"/>
      <c r="H6" s="18"/>
      <c r="I6" s="16">
        <v>3</v>
      </c>
      <c r="J6" s="17"/>
      <c r="K6" s="18"/>
      <c r="L6" s="9">
        <v>1</v>
      </c>
      <c r="M6" s="9">
        <v>2</v>
      </c>
      <c r="N6" s="9">
        <v>3</v>
      </c>
      <c r="O6" s="9">
        <v>1</v>
      </c>
      <c r="P6" s="9">
        <v>2</v>
      </c>
      <c r="Q6" s="9">
        <v>3</v>
      </c>
      <c r="R6" s="1"/>
      <c r="S6" s="1"/>
    </row>
    <row r="7" spans="2:19" x14ac:dyDescent="0.25">
      <c r="B7" s="3" t="s">
        <v>6</v>
      </c>
      <c r="C7" s="5">
        <v>72.8</v>
      </c>
      <c r="D7" s="5">
        <v>74.599999999999994</v>
      </c>
      <c r="E7" s="5">
        <v>74.2</v>
      </c>
      <c r="F7" s="5">
        <v>76.599999999999994</v>
      </c>
      <c r="G7" s="5">
        <v>75.2</v>
      </c>
      <c r="H7" s="5">
        <v>74.900000000000006</v>
      </c>
      <c r="I7" s="5">
        <v>73.2</v>
      </c>
      <c r="J7" s="5">
        <v>73.900000000000006</v>
      </c>
      <c r="K7" s="5">
        <v>75</v>
      </c>
      <c r="L7" s="6">
        <f>AVERAGE(C7:E7)</f>
        <v>73.86666666666666</v>
      </c>
      <c r="M7" s="6">
        <f>AVERAGE(F7:H7)</f>
        <v>75.566666666666677</v>
      </c>
      <c r="N7" s="6">
        <f>AVERAGE(I7:K7)</f>
        <v>74.033333333333346</v>
      </c>
      <c r="O7" s="6">
        <f>STDEV(C7:E7)</f>
        <v>0.9451631252505216</v>
      </c>
      <c r="P7" s="6">
        <f>STDEV(F7:H7)</f>
        <v>0.90737717258774075</v>
      </c>
      <c r="Q7" s="6">
        <f>STDEV(F7:H7)</f>
        <v>0.90737717258774075</v>
      </c>
      <c r="R7" s="7">
        <f>AVERAGE(L7:N7)</f>
        <v>74.488888888888894</v>
      </c>
      <c r="S7" s="7">
        <f>STDEV(L7:N7)</f>
        <v>0.93709559178781643</v>
      </c>
    </row>
    <row r="8" spans="2:19" x14ac:dyDescent="0.25">
      <c r="B8" s="2" t="s">
        <v>7</v>
      </c>
      <c r="C8" s="11">
        <v>1</v>
      </c>
      <c r="D8" s="12"/>
      <c r="E8" s="13"/>
      <c r="F8" s="11">
        <v>2</v>
      </c>
      <c r="G8" s="12"/>
      <c r="H8" s="13"/>
      <c r="I8" s="11">
        <v>3</v>
      </c>
      <c r="J8" s="12"/>
      <c r="K8" s="13"/>
      <c r="L8" s="6"/>
      <c r="M8" s="6"/>
      <c r="N8" s="6"/>
      <c r="O8" s="6"/>
      <c r="P8" s="6"/>
      <c r="Q8" s="6"/>
      <c r="R8" s="7"/>
      <c r="S8" s="7"/>
    </row>
    <row r="9" spans="2:19" x14ac:dyDescent="0.25">
      <c r="B9" s="3" t="s">
        <v>14</v>
      </c>
      <c r="C9" s="5">
        <v>166.4</v>
      </c>
      <c r="D9" s="5">
        <v>167.2</v>
      </c>
      <c r="E9" s="5">
        <v>165.6</v>
      </c>
      <c r="F9" s="5">
        <v>157.30000000000001</v>
      </c>
      <c r="G9" s="5">
        <v>158.19999999999999</v>
      </c>
      <c r="H9" s="5">
        <v>155.30000000000001</v>
      </c>
      <c r="I9" s="5">
        <v>162.1</v>
      </c>
      <c r="J9" s="5">
        <v>163</v>
      </c>
      <c r="K9" s="5">
        <v>163.5</v>
      </c>
      <c r="L9" s="6">
        <f>AVERAGE(C9:E9)</f>
        <v>166.4</v>
      </c>
      <c r="M9" s="6">
        <f>AVERAGE(F9:H9)</f>
        <v>156.93333333333334</v>
      </c>
      <c r="N9" s="6">
        <f>AVERAGE(I9:K9)</f>
        <v>162.86666666666667</v>
      </c>
      <c r="O9" s="6">
        <f>STDEV(C9:E9)</f>
        <v>0.79999999999999716</v>
      </c>
      <c r="P9" s="6">
        <f>STDEV(F9:H9)</f>
        <v>1.4843629385474784</v>
      </c>
      <c r="Q9" s="6">
        <f>STDEV(F9:H9)</f>
        <v>1.4843629385474784</v>
      </c>
      <c r="R9" s="7">
        <f t="shared" ref="R9" si="0">AVERAGE(L9:N9)</f>
        <v>162.06666666666669</v>
      </c>
      <c r="S9" s="7">
        <f t="shared" ref="S9" si="1">STDEV(L9:N9)</f>
        <v>4.7837688535760643</v>
      </c>
    </row>
    <row r="11" spans="2:19" ht="15.75" x14ac:dyDescent="0.3">
      <c r="B11" s="19" t="s">
        <v>11</v>
      </c>
      <c r="C11" s="19"/>
      <c r="D11" s="19"/>
      <c r="E11" s="1" t="s">
        <v>9</v>
      </c>
    </row>
    <row r="12" spans="2:19" ht="15.75" x14ac:dyDescent="0.3">
      <c r="B12" s="1" t="s">
        <v>13</v>
      </c>
      <c r="C12" s="1"/>
      <c r="D12" s="1"/>
      <c r="E12" s="1"/>
      <c r="F12" s="1"/>
      <c r="G12" s="1"/>
      <c r="H12" s="1"/>
      <c r="I12" s="1"/>
      <c r="J12" s="1"/>
      <c r="K12" s="1"/>
      <c r="L12" s="14" t="s">
        <v>2</v>
      </c>
      <c r="M12" s="15"/>
      <c r="N12" s="15"/>
      <c r="O12" s="14" t="s">
        <v>3</v>
      </c>
      <c r="P12" s="14"/>
      <c r="Q12" s="14"/>
      <c r="R12" s="4" t="s">
        <v>4</v>
      </c>
      <c r="S12" s="4" t="s">
        <v>5</v>
      </c>
    </row>
    <row r="13" spans="2:19" x14ac:dyDescent="0.25">
      <c r="B13" s="2" t="s">
        <v>1</v>
      </c>
      <c r="C13" s="16">
        <v>1</v>
      </c>
      <c r="D13" s="17"/>
      <c r="E13" s="18"/>
      <c r="F13" s="16">
        <v>2</v>
      </c>
      <c r="G13" s="17"/>
      <c r="H13" s="18"/>
      <c r="I13" s="16">
        <v>3</v>
      </c>
      <c r="J13" s="17"/>
      <c r="K13" s="18"/>
      <c r="L13" s="9">
        <v>1</v>
      </c>
      <c r="M13" s="9">
        <v>2</v>
      </c>
      <c r="N13" s="9">
        <v>3</v>
      </c>
      <c r="O13" s="9">
        <v>1</v>
      </c>
      <c r="P13" s="9">
        <v>2</v>
      </c>
      <c r="Q13" s="9">
        <v>3</v>
      </c>
      <c r="R13" s="1"/>
      <c r="S13" s="1"/>
    </row>
    <row r="14" spans="2:19" x14ac:dyDescent="0.25">
      <c r="B14" s="3" t="s">
        <v>6</v>
      </c>
      <c r="C14" s="5">
        <f>180-C7</f>
        <v>107.2</v>
      </c>
      <c r="D14" s="5">
        <f t="shared" ref="D14:K16" si="2">180-D7</f>
        <v>105.4</v>
      </c>
      <c r="E14" s="5">
        <f t="shared" si="2"/>
        <v>105.8</v>
      </c>
      <c r="F14" s="5">
        <f t="shared" si="2"/>
        <v>103.4</v>
      </c>
      <c r="G14" s="5">
        <f t="shared" si="2"/>
        <v>104.8</v>
      </c>
      <c r="H14" s="5">
        <f t="shared" si="2"/>
        <v>105.1</v>
      </c>
      <c r="I14" s="5">
        <f t="shared" si="2"/>
        <v>106.8</v>
      </c>
      <c r="J14" s="5">
        <f t="shared" si="2"/>
        <v>106.1</v>
      </c>
      <c r="K14" s="5">
        <f t="shared" si="2"/>
        <v>105</v>
      </c>
      <c r="L14" s="6">
        <f>AVERAGE(C14:E14)</f>
        <v>106.13333333333334</v>
      </c>
      <c r="M14" s="6">
        <f>AVERAGE(F14:H14)</f>
        <v>104.43333333333332</v>
      </c>
      <c r="N14" s="6">
        <f>AVERAGE(I14:K14)</f>
        <v>105.96666666666665</v>
      </c>
      <c r="O14" s="6">
        <f>STDEV(C14:E14)</f>
        <v>0.9451631252505216</v>
      </c>
      <c r="P14" s="6">
        <f>STDEV(F14:H14)</f>
        <v>0.90737717258774075</v>
      </c>
      <c r="Q14" s="6">
        <f>STDEV(F14:H14)</f>
        <v>0.90737717258774075</v>
      </c>
      <c r="R14" s="7">
        <f>AVERAGE(L14:N14)</f>
        <v>105.51111111111111</v>
      </c>
      <c r="S14" s="7">
        <f>STDEV(L14:N14)</f>
        <v>0.93709559178781643</v>
      </c>
    </row>
    <row r="15" spans="2:19" x14ac:dyDescent="0.25">
      <c r="B15" s="2" t="s">
        <v>7</v>
      </c>
      <c r="C15" s="11">
        <v>1</v>
      </c>
      <c r="D15" s="12"/>
      <c r="E15" s="13"/>
      <c r="F15" s="11">
        <v>2</v>
      </c>
      <c r="G15" s="12"/>
      <c r="H15" s="13"/>
      <c r="I15" s="11">
        <v>3</v>
      </c>
      <c r="J15" s="12"/>
      <c r="K15" s="13"/>
      <c r="L15" s="6"/>
      <c r="M15" s="6"/>
      <c r="N15" s="6"/>
      <c r="O15" s="6"/>
      <c r="P15" s="6"/>
      <c r="Q15" s="6"/>
      <c r="R15" s="7"/>
      <c r="S15" s="7"/>
    </row>
    <row r="16" spans="2:19" x14ac:dyDescent="0.25">
      <c r="B16" s="3" t="s">
        <v>14</v>
      </c>
      <c r="C16" s="5">
        <f>180-C9</f>
        <v>13.599999999999994</v>
      </c>
      <c r="D16" s="5">
        <f t="shared" si="2"/>
        <v>12.800000000000011</v>
      </c>
      <c r="E16" s="5">
        <f t="shared" si="2"/>
        <v>14.400000000000006</v>
      </c>
      <c r="F16" s="5">
        <f t="shared" si="2"/>
        <v>22.699999999999989</v>
      </c>
      <c r="G16" s="5">
        <f t="shared" si="2"/>
        <v>21.800000000000011</v>
      </c>
      <c r="H16" s="5">
        <f t="shared" si="2"/>
        <v>24.699999999999989</v>
      </c>
      <c r="I16" s="5">
        <f t="shared" si="2"/>
        <v>17.900000000000006</v>
      </c>
      <c r="J16" s="5">
        <f t="shared" si="2"/>
        <v>17</v>
      </c>
      <c r="K16" s="5">
        <f t="shared" si="2"/>
        <v>16.5</v>
      </c>
      <c r="L16" s="6">
        <f>AVERAGE(C16:E16)</f>
        <v>13.600000000000003</v>
      </c>
      <c r="M16" s="6">
        <f>AVERAGE(F16:H16)</f>
        <v>23.066666666666663</v>
      </c>
      <c r="N16" s="6">
        <f>AVERAGE(I16:K16)</f>
        <v>17.133333333333336</v>
      </c>
      <c r="O16" s="6">
        <f>STDEV(C16:E16)</f>
        <v>0.79999999999999716</v>
      </c>
      <c r="P16" s="6">
        <f>STDEV(F16:H16)</f>
        <v>1.4843629385474784</v>
      </c>
      <c r="Q16" s="6">
        <f>STDEV(F16:H16)</f>
        <v>1.4843629385474784</v>
      </c>
      <c r="R16" s="7">
        <f t="shared" ref="R16" si="3">AVERAGE(L16:N16)</f>
        <v>17.933333333333334</v>
      </c>
      <c r="S16" s="7">
        <f t="shared" ref="S16" si="4">STDEV(L16:N16)</f>
        <v>4.7837688535760643</v>
      </c>
    </row>
    <row r="18" spans="12:12" x14ac:dyDescent="0.25">
      <c r="L18" s="10"/>
    </row>
    <row r="19" spans="12:12" x14ac:dyDescent="0.25">
      <c r="L19" s="1"/>
    </row>
  </sheetData>
  <mergeCells count="18">
    <mergeCell ref="B11:D11"/>
    <mergeCell ref="B2:D2"/>
    <mergeCell ref="C15:E15"/>
    <mergeCell ref="F15:H15"/>
    <mergeCell ref="I15:K15"/>
    <mergeCell ref="L12:N12"/>
    <mergeCell ref="O12:Q12"/>
    <mergeCell ref="C13:E13"/>
    <mergeCell ref="F13:H13"/>
    <mergeCell ref="I13:K13"/>
    <mergeCell ref="C8:E8"/>
    <mergeCell ref="F8:H8"/>
    <mergeCell ref="I8:K8"/>
    <mergeCell ref="L5:N5"/>
    <mergeCell ref="O5:Q5"/>
    <mergeCell ref="C6:E6"/>
    <mergeCell ref="F6:H6"/>
    <mergeCell ref="I6:K6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ptive air bub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ojka, Olga</cp:lastModifiedBy>
  <cp:lastPrinted>2022-02-28T10:41:31Z</cp:lastPrinted>
  <dcterms:created xsi:type="dcterms:W3CDTF">2021-12-01T19:43:09Z</dcterms:created>
  <dcterms:modified xsi:type="dcterms:W3CDTF">2022-11-29T10:24:47Z</dcterms:modified>
</cp:coreProperties>
</file>